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62">
  <si>
    <r>
      <rPr>
        <b val="true"/>
        <sz val="14"/>
        <color rgb="FF000000"/>
        <rFont val="Times New Roman"/>
        <family val="1"/>
      </rPr>
      <t xml:space="preserve">Additional file 8</t>
    </r>
    <r>
      <rPr>
        <b val="true"/>
        <sz val="14"/>
        <color rgb="FF000000"/>
        <rFont val="Noto Sans"/>
        <family val="2"/>
      </rPr>
      <t xml:space="preserve">： </t>
    </r>
    <r>
      <rPr>
        <b val="true"/>
        <sz val="14"/>
        <color rgb="FF000000"/>
        <rFont val="Times New Roman"/>
        <family val="1"/>
      </rPr>
      <t xml:space="preserve">DEGs involved in the development ovule of </t>
    </r>
    <r>
      <rPr>
        <b val="true"/>
        <i val="true"/>
        <sz val="14"/>
        <color rgb="FF000000"/>
        <rFont val="Times New Roman"/>
        <family val="1"/>
      </rPr>
      <t xml:space="preserve">Arabidopsis</t>
    </r>
    <r>
      <rPr>
        <b val="true"/>
        <sz val="14"/>
        <color rgb="FF000000"/>
        <rFont val="Times New Roman"/>
        <family val="1"/>
      </rPr>
      <t xml:space="preserve"> in </t>
    </r>
    <r>
      <rPr>
        <b val="true"/>
        <i val="true"/>
        <sz val="14"/>
        <color rgb="FF000000"/>
        <rFont val="Times New Roman"/>
        <family val="1"/>
      </rPr>
      <t xml:space="preserve">Paeonia ludlowii</t>
    </r>
    <r>
      <rPr>
        <b val="true"/>
        <sz val="14"/>
        <color rgb="FF000000"/>
        <rFont val="Times New Roman"/>
        <family val="1"/>
      </rPr>
      <t xml:space="preserve">. </t>
    </r>
  </si>
  <si>
    <t xml:space="preserve">geneID</t>
  </si>
  <si>
    <t xml:space="preserve">Annotation</t>
  </si>
  <si>
    <t xml:space="preserve">Gene Length</t>
  </si>
  <si>
    <r>
      <rPr>
        <b val="true"/>
        <sz val="12"/>
        <color rgb="FF000000"/>
        <rFont val="Times New Roman"/>
        <family val="1"/>
      </rPr>
      <t xml:space="preserve">Corrected_pValue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padj</t>
    </r>
    <r>
      <rPr>
        <b val="true"/>
        <sz val="12"/>
        <color rgb="FF000000"/>
        <rFont val="Noto Sans"/>
        <family val="2"/>
      </rPr>
      <t xml:space="preserve">）</t>
    </r>
  </si>
  <si>
    <t xml:space="preserve">log2FC</t>
  </si>
  <si>
    <t xml:space="preserve">The expression level of genes (FPKM)</t>
  </si>
  <si>
    <t xml:space="preserve">Pl_1vsPl_2</t>
  </si>
  <si>
    <t xml:space="preserve">Pl_2vsPl_3</t>
  </si>
  <si>
    <t xml:space="preserve">Pl_3vsPl_4</t>
  </si>
  <si>
    <t xml:space="preserve">Pl_5AvsPl_5N</t>
  </si>
  <si>
    <t xml:space="preserve">Pl_6AvsPl_6N</t>
  </si>
  <si>
    <t xml:space="preserve">Pl_7AvsPl_7N</t>
  </si>
  <si>
    <t xml:space="preserve">Pl_1</t>
  </si>
  <si>
    <t xml:space="preserve">Pl_2</t>
  </si>
  <si>
    <t xml:space="preserve">Pl_3</t>
  </si>
  <si>
    <t xml:space="preserve">Pl_4</t>
  </si>
  <si>
    <t xml:space="preserve">Pl_5N</t>
  </si>
  <si>
    <t xml:space="preserve">Pl_5A</t>
  </si>
  <si>
    <t xml:space="preserve">Pl_6N</t>
  </si>
  <si>
    <t xml:space="preserve">Pl_6A</t>
  </si>
  <si>
    <t xml:space="preserve">Pl_7N</t>
  </si>
  <si>
    <t xml:space="preserve">Pl_7A</t>
  </si>
  <si>
    <t xml:space="preserve">Cluster-20879.17273</t>
  </si>
  <si>
    <t xml:space="preserve">agamous-like MADS-box protein AGL12 isoform X1 [Solanum pennellii]</t>
  </si>
  <si>
    <t xml:space="preserve">Cluster-20879.22056</t>
  </si>
  <si>
    <t xml:space="preserve">AP2-like ethylene-responsive transcription factor ANT isoform X2 [Hevea brasiliensis]</t>
  </si>
  <si>
    <t xml:space="preserve">Cluster-20879.2390</t>
  </si>
  <si>
    <t xml:space="preserve">MADS box transcription factor PISTILLATA1 [Paeonia lactiflora]</t>
  </si>
  <si>
    <t xml:space="preserve">Cluster-20879.25549</t>
  </si>
  <si>
    <t xml:space="preserve">AP2-like ethylene-responsive transcription factor ANT [Vitis vinifera]</t>
  </si>
  <si>
    <t xml:space="preserve">NA</t>
  </si>
  <si>
    <t xml:space="preserve">Cluster-20879.3131</t>
  </si>
  <si>
    <t xml:space="preserve">hypothetical protein PRUPE_3G042000 [Prunus persica]</t>
  </si>
  <si>
    <t xml:space="preserve">Cluster-20879.32278</t>
  </si>
  <si>
    <t xml:space="preserve">unnamed protein product, partial [Vitis vinifera]</t>
  </si>
  <si>
    <t xml:space="preserve">Cluster-20879.32813</t>
  </si>
  <si>
    <t xml:space="preserve">ADP,ATP carrier protein [Actinidia chinensis var. chinensis]</t>
  </si>
  <si>
    <t xml:space="preserve">Cluster-20879.33659</t>
  </si>
  <si>
    <t xml:space="preserve">ADP,ATP carrier protein like [Actinidia chinensis var. chinensis]</t>
  </si>
  <si>
    <t xml:space="preserve">Cluster-20879.34514</t>
  </si>
  <si>
    <t xml:space="preserve">ADP,ATP carrier protein ER-ANT1 [Citrus sinensis]</t>
  </si>
  <si>
    <t xml:space="preserve">Cluster-20879.35874</t>
  </si>
  <si>
    <t xml:space="preserve">MADS box transcription factor AGAMOUS-like 11 [Paeonia lactiflora]</t>
  </si>
  <si>
    <t xml:space="preserve">Cluster-20879.38482</t>
  </si>
  <si>
    <t xml:space="preserve">Cluster-20879.39851</t>
  </si>
  <si>
    <t xml:space="preserve">MADS box transcription factor AGAMOUS [Paeonia lactiflora]</t>
  </si>
  <si>
    <t xml:space="preserve">Cluster-20879.46434</t>
  </si>
  <si>
    <t xml:space="preserve">AGAMOUS-like protein [Paeonia suffruticosa]</t>
  </si>
  <si>
    <t xml:space="preserve">Cluster-20879.54161</t>
  </si>
  <si>
    <t xml:space="preserve">MADS-box transcription factor 23 isoform X1 [Jatropha curcas]</t>
  </si>
  <si>
    <t xml:space="preserve">Cluster-20879.61632</t>
  </si>
  <si>
    <t xml:space="preserve">AP2-like ethylene-responsive transcription factor AIL1 [Herrania umbratica]</t>
  </si>
  <si>
    <t xml:space="preserve">Cluster-20879.6259</t>
  </si>
  <si>
    <t xml:space="preserve">agamous-like MADS-box protein AGL15 [Ziziphus jujuba]</t>
  </si>
  <si>
    <t xml:space="preserve">Cluster-20879.75673</t>
  </si>
  <si>
    <t xml:space="preserve">ADP,ATP carrier protein 1, mitochondrial [Elaeis guineensis]</t>
  </si>
  <si>
    <t xml:space="preserve">Cluster-2543.0</t>
  </si>
  <si>
    <t xml:space="preserve">agamous-like MADS-box protein 62 [Vitis vinifera]</t>
  </si>
  <si>
    <t xml:space="preserve">Cluster-3694.0</t>
  </si>
  <si>
    <t xml:space="preserve">PREDICTED: agamous-like MADS-box protein AGL29 [Theobroma cacao]</t>
  </si>
  <si>
    <t xml:space="preserve">NA: It has not been judged whether it is a differential gene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0_ "/>
    <numFmt numFmtId="167" formatCode="0.00_ "/>
  </numFmts>
  <fonts count="12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sz val="14"/>
      <color rgb="FF000000"/>
      <name val="Noto Sans"/>
      <family val="2"/>
    </font>
    <font>
      <b val="true"/>
      <i val="true"/>
      <sz val="14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color rgb="FF000000"/>
      <name val="Noto Sans"/>
      <family val="2"/>
    </font>
    <font>
      <b val="true"/>
      <sz val="12"/>
      <color rgb="FF000000"/>
      <name val="等线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等线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等线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5"/>
  <sheetViews>
    <sheetView showFormulas="false" showGridLines="true" showRowColHeaders="true" showZeros="true" rightToLeft="false" tabSelected="true" showOutlineSymbols="true" defaultGridColor="true" view="normal" topLeftCell="J1" colorId="64" zoomScale="100" zoomScaleNormal="100" zoomScalePageLayoutView="100" workbookViewId="0">
      <selection pane="topLeft" activeCell="O7" activeCellId="0" sqref="O7"/>
    </sheetView>
  </sheetViews>
  <sheetFormatPr defaultColWidth="8.9921875" defaultRowHeight="14" zeroHeight="false" outlineLevelRow="0" outlineLevelCol="0"/>
  <cols>
    <col collapsed="false" customWidth="true" hidden="false" outlineLevel="0" max="1" min="1" style="0" width="20.57"/>
    <col collapsed="false" customWidth="true" hidden="false" outlineLevel="0" max="2" min="2" style="0" width="31.66"/>
    <col collapsed="false" customWidth="true" hidden="false" outlineLevel="0" max="3" min="3" style="0" width="10.83"/>
    <col collapsed="false" customWidth="true" hidden="false" outlineLevel="0" max="4" min="4" style="0" width="11.57"/>
    <col collapsed="false" customWidth="true" hidden="false" outlineLevel="0" max="6" min="5" style="0" width="12.66"/>
    <col collapsed="false" customWidth="true" hidden="false" outlineLevel="0" max="8" min="7" style="0" width="12.57"/>
    <col collapsed="false" customWidth="true" hidden="false" outlineLevel="0" max="9" min="9" style="0" width="12.66"/>
    <col collapsed="false" customWidth="true" hidden="false" outlineLevel="0" max="14" min="10" style="0" width="11.66"/>
  </cols>
  <sheetData>
    <row r="1" customFormat="false" ht="17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="5" customFormat="true" ht="15.5" hidden="false" customHeight="false" outlineLevel="0" collapsed="false">
      <c r="A2" s="2" t="s">
        <v>1</v>
      </c>
      <c r="B2" s="3" t="s">
        <v>2</v>
      </c>
      <c r="C2" s="3" t="s">
        <v>3</v>
      </c>
      <c r="D2" s="2" t="s">
        <v>4</v>
      </c>
      <c r="E2" s="2" t="s">
        <v>5</v>
      </c>
      <c r="F2" s="2"/>
      <c r="G2" s="2"/>
      <c r="H2" s="2"/>
      <c r="I2" s="2"/>
      <c r="J2" s="2"/>
      <c r="K2" s="4" t="s">
        <v>6</v>
      </c>
      <c r="L2" s="4"/>
      <c r="M2" s="4"/>
      <c r="N2" s="4"/>
      <c r="O2" s="4"/>
      <c r="P2" s="4"/>
      <c r="Q2" s="4"/>
      <c r="R2" s="4"/>
      <c r="S2" s="4"/>
      <c r="T2" s="4"/>
    </row>
    <row r="3" s="5" customFormat="true" ht="15.5" hidden="false" customHeight="false" outlineLevel="0" collapsed="false">
      <c r="A3" s="2"/>
      <c r="B3" s="3"/>
      <c r="C3" s="3"/>
      <c r="D3" s="2"/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3" t="s">
        <v>12</v>
      </c>
      <c r="K3" s="6" t="s">
        <v>13</v>
      </c>
      <c r="L3" s="6" t="s">
        <v>14</v>
      </c>
      <c r="M3" s="6" t="s">
        <v>15</v>
      </c>
      <c r="N3" s="6" t="s">
        <v>16</v>
      </c>
      <c r="O3" s="6" t="s">
        <v>17</v>
      </c>
      <c r="P3" s="6" t="s">
        <v>18</v>
      </c>
      <c r="Q3" s="6" t="s">
        <v>19</v>
      </c>
      <c r="R3" s="6" t="s">
        <v>20</v>
      </c>
      <c r="S3" s="6" t="s">
        <v>21</v>
      </c>
      <c r="T3" s="6" t="s">
        <v>22</v>
      </c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</row>
    <row r="4" customFormat="false" ht="14" hidden="false" customHeight="false" outlineLevel="0" collapsed="false">
      <c r="A4" s="8" t="s">
        <v>23</v>
      </c>
      <c r="B4" s="9" t="s">
        <v>24</v>
      </c>
      <c r="C4" s="9" t="n">
        <v>1025</v>
      </c>
      <c r="D4" s="10" t="n">
        <v>9.1E-081</v>
      </c>
      <c r="E4" s="11" t="n">
        <v>-0.82391</v>
      </c>
      <c r="F4" s="11" t="n">
        <v>0.46418</v>
      </c>
      <c r="G4" s="11" t="n">
        <v>-0.95001</v>
      </c>
      <c r="H4" s="11" t="n">
        <v>-1.0821</v>
      </c>
      <c r="I4" s="11" t="n">
        <v>1.0325</v>
      </c>
      <c r="J4" s="11" t="n">
        <v>-0.31227</v>
      </c>
      <c r="K4" s="12" t="n">
        <v>8.03666666666667</v>
      </c>
      <c r="L4" s="12" t="n">
        <v>7.27666666666667</v>
      </c>
      <c r="M4" s="12" t="n">
        <v>7.74666666666667</v>
      </c>
      <c r="N4" s="12" t="n">
        <v>10.3966666666667</v>
      </c>
      <c r="O4" s="12" t="n">
        <v>7.14</v>
      </c>
      <c r="P4" s="12" t="n">
        <v>7.03666666666667</v>
      </c>
      <c r="Q4" s="12" t="n">
        <v>6.64666666666667</v>
      </c>
      <c r="R4" s="12" t="n">
        <v>8.15333333333333</v>
      </c>
      <c r="S4" s="12" t="n">
        <v>8.26</v>
      </c>
      <c r="T4" s="12" t="n">
        <v>5.92</v>
      </c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</row>
    <row r="5" customFormat="false" ht="14" hidden="false" customHeight="false" outlineLevel="0" collapsed="false">
      <c r="A5" s="8" t="s">
        <v>25</v>
      </c>
      <c r="B5" s="10" t="s">
        <v>26</v>
      </c>
      <c r="C5" s="10" t="n">
        <v>3243</v>
      </c>
      <c r="D5" s="10" t="n">
        <v>5.8E-230</v>
      </c>
      <c r="E5" s="11" t="n">
        <v>0.44183</v>
      </c>
      <c r="F5" s="11" t="n">
        <v>-1.6802</v>
      </c>
      <c r="G5" s="11" t="n">
        <v>1.2096</v>
      </c>
      <c r="H5" s="11" t="n">
        <v>0.064159</v>
      </c>
      <c r="I5" s="11" t="n">
        <v>-0.14149</v>
      </c>
      <c r="J5" s="11" t="n">
        <v>-1.062</v>
      </c>
      <c r="K5" s="12" t="n">
        <v>6.23333333333333</v>
      </c>
      <c r="L5" s="12" t="n">
        <v>10.2666666666667</v>
      </c>
      <c r="M5" s="12" t="n">
        <v>7.1</v>
      </c>
      <c r="N5" s="12" t="n">
        <v>15.8733333333333</v>
      </c>
      <c r="O5" s="12" t="n">
        <v>11.79</v>
      </c>
      <c r="P5" s="12" t="n">
        <v>5.54</v>
      </c>
      <c r="Q5" s="12" t="n">
        <v>6.89</v>
      </c>
      <c r="R5" s="12" t="n">
        <v>15.0433333333333</v>
      </c>
      <c r="S5" s="12" t="n">
        <v>7.13</v>
      </c>
      <c r="T5" s="12" t="n">
        <v>8.14666666666667</v>
      </c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</row>
    <row r="6" customFormat="false" ht="14" hidden="false" customHeight="false" outlineLevel="0" collapsed="false">
      <c r="A6" s="8" t="s">
        <v>27</v>
      </c>
      <c r="B6" s="10" t="s">
        <v>28</v>
      </c>
      <c r="C6" s="10" t="n">
        <v>956</v>
      </c>
      <c r="D6" s="10" t="n">
        <v>4.6E-111</v>
      </c>
      <c r="E6" s="11" t="n">
        <v>-0.19201</v>
      </c>
      <c r="F6" s="11" t="n">
        <v>1.4044</v>
      </c>
      <c r="G6" s="11" t="n">
        <v>-5.3294</v>
      </c>
      <c r="H6" s="11" t="n">
        <v>-1.1274</v>
      </c>
      <c r="I6" s="11" t="n">
        <v>1.9539</v>
      </c>
      <c r="J6" s="11" t="n">
        <v>-1.2161</v>
      </c>
      <c r="K6" s="12" t="n">
        <v>0.576666666666667</v>
      </c>
      <c r="L6" s="12" t="n">
        <v>1.59</v>
      </c>
      <c r="M6" s="12" t="n">
        <v>0.593333333333333</v>
      </c>
      <c r="N6" s="12" t="n">
        <v>0</v>
      </c>
      <c r="O6" s="12" t="n">
        <v>0.0833333333333333</v>
      </c>
      <c r="P6" s="12" t="n">
        <v>0.69</v>
      </c>
      <c r="Q6" s="12" t="n">
        <v>0</v>
      </c>
      <c r="R6" s="12" t="n">
        <v>1.42</v>
      </c>
      <c r="S6" s="12" t="n">
        <v>0.0933333333333333</v>
      </c>
      <c r="T6" s="12" t="n">
        <v>0.323333333333333</v>
      </c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</row>
    <row r="7" customFormat="false" ht="14" hidden="false" customHeight="false" outlineLevel="0" collapsed="false">
      <c r="A7" s="8" t="s">
        <v>29</v>
      </c>
      <c r="B7" s="10" t="s">
        <v>30</v>
      </c>
      <c r="C7" s="10" t="n">
        <v>2757</v>
      </c>
      <c r="D7" s="10" t="n">
        <v>2.4E-184</v>
      </c>
      <c r="E7" s="11" t="n">
        <v>-0.15405</v>
      </c>
      <c r="F7" s="11" t="s">
        <v>31</v>
      </c>
      <c r="G7" s="11" t="n">
        <v>1.6033</v>
      </c>
      <c r="H7" s="11" t="n">
        <v>1.0479</v>
      </c>
      <c r="I7" s="11" t="n">
        <v>1.1589</v>
      </c>
      <c r="J7" s="11" t="n">
        <v>0.021995</v>
      </c>
      <c r="K7" s="12" t="n">
        <v>72.6833333333333</v>
      </c>
      <c r="L7" s="12" t="n">
        <v>70.5666666666667</v>
      </c>
      <c r="M7" s="12" t="n">
        <v>63.6</v>
      </c>
      <c r="N7" s="12" t="n">
        <v>50.8166666666667</v>
      </c>
      <c r="O7" s="12" t="n">
        <v>58.5533333333333</v>
      </c>
      <c r="P7" s="12" t="n">
        <v>111.633333333333</v>
      </c>
      <c r="Q7" s="12" t="n">
        <v>59.2533333333333</v>
      </c>
      <c r="R7" s="12" t="n">
        <v>30.93</v>
      </c>
      <c r="S7" s="12" t="n">
        <v>28.8866666666667</v>
      </c>
      <c r="T7" s="12" t="n">
        <v>58.6</v>
      </c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</row>
    <row r="8" customFormat="false" ht="14" hidden="false" customHeight="false" outlineLevel="0" collapsed="false">
      <c r="A8" s="8" t="s">
        <v>32</v>
      </c>
      <c r="B8" s="10" t="s">
        <v>33</v>
      </c>
      <c r="C8" s="10" t="n">
        <v>1118</v>
      </c>
      <c r="D8" s="9" t="n">
        <v>6.8E-122</v>
      </c>
      <c r="E8" s="11" t="n">
        <v>-0.99123</v>
      </c>
      <c r="F8" s="11" t="n">
        <v>1.0792</v>
      </c>
      <c r="G8" s="11" t="n">
        <v>4.7575</v>
      </c>
      <c r="H8" s="11" t="n">
        <v>1.8989</v>
      </c>
      <c r="I8" s="11" t="n">
        <v>2.9942</v>
      </c>
      <c r="J8" s="11" t="n">
        <v>1.1894</v>
      </c>
      <c r="K8" s="12" t="n">
        <v>4.31</v>
      </c>
      <c r="L8" s="12" t="n">
        <v>2.93666666666667</v>
      </c>
      <c r="M8" s="12" t="n">
        <v>8.9</v>
      </c>
      <c r="N8" s="12" t="n">
        <v>4.5</v>
      </c>
      <c r="O8" s="12" t="n">
        <v>3.46666666666667</v>
      </c>
      <c r="P8" s="12" t="n">
        <v>3.68</v>
      </c>
      <c r="Q8" s="12" t="n">
        <v>2.76</v>
      </c>
      <c r="R8" s="12" t="n">
        <v>2.55666666666667</v>
      </c>
      <c r="S8" s="12" t="n">
        <v>3.73</v>
      </c>
      <c r="T8" s="12" t="n">
        <v>2.58</v>
      </c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</row>
    <row r="9" customFormat="false" ht="14" hidden="false" customHeight="false" outlineLevel="0" collapsed="false">
      <c r="A9" s="8" t="s">
        <v>34</v>
      </c>
      <c r="B9" s="10" t="s">
        <v>35</v>
      </c>
      <c r="C9" s="10" t="n">
        <v>1308</v>
      </c>
      <c r="D9" s="10" t="n">
        <v>5.3E-049</v>
      </c>
      <c r="E9" s="11" t="n">
        <v>0.91973</v>
      </c>
      <c r="F9" s="11" t="n">
        <v>-1.3059</v>
      </c>
      <c r="G9" s="11" t="n">
        <v>0.86488</v>
      </c>
      <c r="H9" s="11" t="n">
        <v>3.5165</v>
      </c>
      <c r="I9" s="11" t="n">
        <v>1.5214</v>
      </c>
      <c r="J9" s="11" t="n">
        <v>1.0632</v>
      </c>
      <c r="K9" s="12" t="n">
        <v>377.373333333333</v>
      </c>
      <c r="L9" s="12" t="n">
        <v>318.406666666667</v>
      </c>
      <c r="M9" s="12" t="n">
        <v>412.346666666667</v>
      </c>
      <c r="N9" s="12" t="n">
        <v>272.39</v>
      </c>
      <c r="O9" s="12" t="n">
        <v>421.836666666667</v>
      </c>
      <c r="P9" s="12" t="n">
        <v>288.616666666667</v>
      </c>
      <c r="Q9" s="12" t="n">
        <v>415.723333333333</v>
      </c>
      <c r="R9" s="12" t="n">
        <v>174.876666666667</v>
      </c>
      <c r="S9" s="12" t="n">
        <v>670.146666666667</v>
      </c>
      <c r="T9" s="12" t="n">
        <v>232.06</v>
      </c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</row>
    <row r="10" customFormat="false" ht="14" hidden="false" customHeight="false" outlineLevel="0" collapsed="false">
      <c r="A10" s="8" t="s">
        <v>36</v>
      </c>
      <c r="B10" s="10" t="s">
        <v>37</v>
      </c>
      <c r="C10" s="10" t="n">
        <v>1553</v>
      </c>
      <c r="D10" s="9" t="n">
        <v>1.8E-141</v>
      </c>
      <c r="E10" s="11" t="n">
        <v>0.034039</v>
      </c>
      <c r="F10" s="11" t="s">
        <v>31</v>
      </c>
      <c r="G10" s="11" t="s">
        <v>31</v>
      </c>
      <c r="H10" s="11" t="n">
        <v>-0.039107</v>
      </c>
      <c r="I10" s="11" t="n">
        <v>0.23474</v>
      </c>
      <c r="J10" s="11" t="n">
        <v>-1.0029</v>
      </c>
      <c r="K10" s="12" t="n">
        <v>1.31</v>
      </c>
      <c r="L10" s="12" t="n">
        <v>2.42333333333333</v>
      </c>
      <c r="M10" s="12" t="n">
        <v>1.07666666666667</v>
      </c>
      <c r="N10" s="12" t="n">
        <v>0.0466666666666667</v>
      </c>
      <c r="O10" s="12" t="n">
        <v>0.146666666666667</v>
      </c>
      <c r="P10" s="12" t="n">
        <v>0.533333333333333</v>
      </c>
      <c r="Q10" s="12" t="n">
        <v>0.276666666666667</v>
      </c>
      <c r="R10" s="12" t="n">
        <v>2.39333333333333</v>
      </c>
      <c r="S10" s="12" t="n">
        <v>0.126666666666667</v>
      </c>
      <c r="T10" s="12" t="n">
        <v>0.416666666666667</v>
      </c>
      <c r="U10" s="13"/>
      <c r="V10" s="13"/>
      <c r="W10" s="13"/>
      <c r="X10" s="13"/>
      <c r="Y10" s="13"/>
      <c r="Z10" s="13"/>
      <c r="AA10" s="13"/>
      <c r="AB10" s="13"/>
      <c r="AC10" s="13"/>
      <c r="AD10" s="13"/>
      <c r="AE10" s="13"/>
      <c r="AF10" s="13"/>
      <c r="AG10" s="13"/>
      <c r="AH10" s="13"/>
    </row>
    <row r="11" customFormat="false" ht="14" hidden="false" customHeight="false" outlineLevel="0" collapsed="false">
      <c r="A11" s="8" t="s">
        <v>38</v>
      </c>
      <c r="B11" s="10" t="s">
        <v>39</v>
      </c>
      <c r="C11" s="10" t="n">
        <v>1953</v>
      </c>
      <c r="D11" s="9" t="n">
        <v>3.2E-167</v>
      </c>
      <c r="E11" s="11" t="n">
        <v>-0.16014</v>
      </c>
      <c r="F11" s="11" t="s">
        <v>31</v>
      </c>
      <c r="G11" s="11" t="n">
        <v>0.41588</v>
      </c>
      <c r="H11" s="11" t="n">
        <v>-0.19864</v>
      </c>
      <c r="I11" s="11" t="n">
        <v>-0.0081039</v>
      </c>
      <c r="J11" s="11" t="n">
        <v>-1.1084</v>
      </c>
      <c r="K11" s="12" t="n">
        <v>4.48666666666667</v>
      </c>
      <c r="L11" s="12" t="n">
        <v>4.62333333333333</v>
      </c>
      <c r="M11" s="12" t="n">
        <v>4.56666666666667</v>
      </c>
      <c r="N11" s="12" t="n">
        <v>1.75666666666667</v>
      </c>
      <c r="O11" s="12" t="n">
        <v>2.40666666666667</v>
      </c>
      <c r="P11" s="12" t="n">
        <v>5.06</v>
      </c>
      <c r="Q11" s="12" t="n">
        <v>1.33</v>
      </c>
      <c r="R11" s="12" t="n">
        <v>3.04333333333333</v>
      </c>
      <c r="S11" s="12" t="n">
        <v>1.77666666666667</v>
      </c>
      <c r="T11" s="12" t="n">
        <v>2.6</v>
      </c>
      <c r="U11" s="13"/>
      <c r="V11" s="13"/>
      <c r="W11" s="13"/>
      <c r="X11" s="13"/>
      <c r="Y11" s="13"/>
      <c r="Z11" s="13"/>
      <c r="AA11" s="13"/>
      <c r="AB11" s="13"/>
      <c r="AC11" s="13"/>
      <c r="AD11" s="13"/>
      <c r="AE11" s="13"/>
      <c r="AF11" s="13"/>
      <c r="AG11" s="13"/>
      <c r="AH11" s="13"/>
    </row>
    <row r="12" customFormat="false" ht="14" hidden="false" customHeight="false" outlineLevel="0" collapsed="false">
      <c r="A12" s="8" t="s">
        <v>40</v>
      </c>
      <c r="B12" s="10" t="s">
        <v>41</v>
      </c>
      <c r="C12" s="10" t="n">
        <v>2300</v>
      </c>
      <c r="D12" s="9" t="n">
        <v>2.3E-092</v>
      </c>
      <c r="E12" s="11" t="n">
        <v>-0.18605</v>
      </c>
      <c r="F12" s="11" t="n">
        <v>0.46042</v>
      </c>
      <c r="G12" s="11" t="n">
        <v>0.57769</v>
      </c>
      <c r="H12" s="11" t="n">
        <v>0.59415</v>
      </c>
      <c r="I12" s="11" t="n">
        <v>1.0104</v>
      </c>
      <c r="J12" s="11" t="n">
        <v>0.15971</v>
      </c>
      <c r="K12" s="12" t="n">
        <v>0</v>
      </c>
      <c r="L12" s="12" t="n">
        <v>0</v>
      </c>
      <c r="M12" s="12" t="n">
        <v>0.22</v>
      </c>
      <c r="N12" s="12" t="n">
        <v>0.0566666666666667</v>
      </c>
      <c r="O12" s="12" t="n">
        <v>0.393333333333333</v>
      </c>
      <c r="P12" s="12" t="n">
        <v>0</v>
      </c>
      <c r="Q12" s="12" t="n">
        <v>1.93666666666667</v>
      </c>
      <c r="R12" s="12" t="n">
        <v>0</v>
      </c>
      <c r="S12" s="12" t="n">
        <v>3.14</v>
      </c>
      <c r="T12" s="12" t="n">
        <v>0</v>
      </c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</row>
    <row r="13" customFormat="false" ht="14" hidden="false" customHeight="false" outlineLevel="0" collapsed="false">
      <c r="A13" s="8" t="s">
        <v>42</v>
      </c>
      <c r="B13" s="9" t="s">
        <v>43</v>
      </c>
      <c r="C13" s="9" t="n">
        <v>2144</v>
      </c>
      <c r="D13" s="10" t="n">
        <v>8E-119</v>
      </c>
      <c r="E13" s="11" t="n">
        <v>-0.34449</v>
      </c>
      <c r="F13" s="11" t="n">
        <v>-1.2285</v>
      </c>
      <c r="G13" s="11" t="n">
        <v>0.41137</v>
      </c>
      <c r="H13" s="11" t="n">
        <v>0.068648</v>
      </c>
      <c r="I13" s="11" t="n">
        <v>-1.1214</v>
      </c>
      <c r="J13" s="11" t="n">
        <v>-1.5158</v>
      </c>
      <c r="K13" s="12" t="n">
        <v>3.94</v>
      </c>
      <c r="L13" s="12" t="n">
        <v>2.8</v>
      </c>
      <c r="M13" s="12" t="n">
        <v>2.7</v>
      </c>
      <c r="N13" s="12" t="n">
        <v>1.89666666666667</v>
      </c>
      <c r="O13" s="12" t="n">
        <v>2.42666666666667</v>
      </c>
      <c r="P13" s="12" t="n">
        <v>1.94333333333333</v>
      </c>
      <c r="Q13" s="12" t="n">
        <v>1.45666666666667</v>
      </c>
      <c r="R13" s="12" t="n">
        <v>1.51333333333333</v>
      </c>
      <c r="S13" s="12" t="n">
        <v>5.58333333333333</v>
      </c>
      <c r="T13" s="12" t="n">
        <v>2.1</v>
      </c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</row>
    <row r="14" customFormat="false" ht="14" hidden="false" customHeight="false" outlineLevel="0" collapsed="false">
      <c r="A14" s="8" t="s">
        <v>44</v>
      </c>
      <c r="B14" s="10" t="s">
        <v>39</v>
      </c>
      <c r="C14" s="10" t="n">
        <v>2151</v>
      </c>
      <c r="D14" s="9" t="n">
        <v>2.9E-177</v>
      </c>
      <c r="E14" s="11" t="n">
        <v>0.13313</v>
      </c>
      <c r="F14" s="11" t="n">
        <v>-0.45656</v>
      </c>
      <c r="G14" s="11" t="n">
        <v>0.82701</v>
      </c>
      <c r="H14" s="11" t="n">
        <v>-0.57557</v>
      </c>
      <c r="I14" s="11" t="n">
        <v>-1.2973</v>
      </c>
      <c r="J14" s="11" t="n">
        <v>-2.0488</v>
      </c>
      <c r="K14" s="12" t="n">
        <v>4.16</v>
      </c>
      <c r="L14" s="12" t="n">
        <v>2.05</v>
      </c>
      <c r="M14" s="12" t="n">
        <v>4.82</v>
      </c>
      <c r="N14" s="12" t="n">
        <v>3.06</v>
      </c>
      <c r="O14" s="12" t="n">
        <v>1.47666666666667</v>
      </c>
      <c r="P14" s="12" t="n">
        <v>16.8433333333333</v>
      </c>
      <c r="Q14" s="12" t="n">
        <v>1.55333333333333</v>
      </c>
      <c r="R14" s="12" t="n">
        <v>4.64</v>
      </c>
      <c r="S14" s="12" t="n">
        <v>1.20333333333333</v>
      </c>
      <c r="T14" s="12" t="n">
        <v>3.57333333333333</v>
      </c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</row>
    <row r="15" customFormat="false" ht="14" hidden="false" customHeight="false" outlineLevel="0" collapsed="false">
      <c r="A15" s="8" t="s">
        <v>45</v>
      </c>
      <c r="B15" s="10" t="s">
        <v>46</v>
      </c>
      <c r="C15" s="10" t="n">
        <v>990</v>
      </c>
      <c r="D15" s="10" t="n">
        <v>6.2E-050</v>
      </c>
      <c r="E15" s="11" t="n">
        <v>-0.066946</v>
      </c>
      <c r="F15" s="11" t="n">
        <v>0.077339</v>
      </c>
      <c r="G15" s="11" t="n">
        <v>0.53742</v>
      </c>
      <c r="H15" s="11" t="n">
        <v>0.91597</v>
      </c>
      <c r="I15" s="11" t="n">
        <v>-1.0385</v>
      </c>
      <c r="J15" s="11" t="n">
        <v>0.5213</v>
      </c>
      <c r="K15" s="12" t="n">
        <v>92.3533333333333</v>
      </c>
      <c r="L15" s="12" t="n">
        <v>108.836666666667</v>
      </c>
      <c r="M15" s="12" t="n">
        <v>242.49</v>
      </c>
      <c r="N15" s="12" t="n">
        <v>211.736666666667</v>
      </c>
      <c r="O15" s="12" t="n">
        <v>129.016666666667</v>
      </c>
      <c r="P15" s="12" t="n">
        <v>136.083333333333</v>
      </c>
      <c r="Q15" s="12" t="n">
        <v>285.643333333333</v>
      </c>
      <c r="R15" s="12" t="n">
        <v>135.003333333333</v>
      </c>
      <c r="S15" s="12" t="n">
        <v>248.84</v>
      </c>
      <c r="T15" s="12" t="n">
        <v>124.953333333333</v>
      </c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</row>
    <row r="16" customFormat="false" ht="14" hidden="false" customHeight="false" outlineLevel="0" collapsed="false">
      <c r="A16" s="8" t="s">
        <v>47</v>
      </c>
      <c r="B16" s="10" t="s">
        <v>48</v>
      </c>
      <c r="C16" s="10" t="n">
        <v>3283</v>
      </c>
      <c r="D16" s="10" t="n">
        <v>2.6E-036</v>
      </c>
      <c r="E16" s="11" t="n">
        <v>-0.29148</v>
      </c>
      <c r="F16" s="11" t="n">
        <v>-1.084</v>
      </c>
      <c r="G16" s="11" t="n">
        <v>0.75877</v>
      </c>
      <c r="H16" s="11" t="n">
        <v>-0.79444</v>
      </c>
      <c r="I16" s="11" t="n">
        <v>-2.3951</v>
      </c>
      <c r="J16" s="11" t="n">
        <v>-1.6832</v>
      </c>
      <c r="K16" s="12" t="n">
        <v>0.08</v>
      </c>
      <c r="L16" s="12" t="n">
        <v>0.0833333333333333</v>
      </c>
      <c r="M16" s="12" t="n">
        <v>0.03</v>
      </c>
      <c r="N16" s="12" t="n">
        <v>1.42</v>
      </c>
      <c r="O16" s="12" t="n">
        <v>0.293333333333333</v>
      </c>
      <c r="P16" s="12" t="n">
        <v>0.13</v>
      </c>
      <c r="Q16" s="12" t="n">
        <v>0.863333333333333</v>
      </c>
      <c r="R16" s="12" t="n">
        <v>3.61666666666667</v>
      </c>
      <c r="S16" s="12" t="n">
        <v>0.133333333333333</v>
      </c>
      <c r="T16" s="12" t="n">
        <v>0.0833333333333333</v>
      </c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</row>
    <row r="17" customFormat="false" ht="14" hidden="false" customHeight="false" outlineLevel="0" collapsed="false">
      <c r="A17" s="8" t="s">
        <v>49</v>
      </c>
      <c r="B17" s="9" t="s">
        <v>50</v>
      </c>
      <c r="C17" s="9" t="n">
        <v>1672</v>
      </c>
      <c r="D17" s="10" t="n">
        <v>1.2E-029</v>
      </c>
      <c r="E17" s="11" t="n">
        <v>-0.82584</v>
      </c>
      <c r="F17" s="11" t="n">
        <v>0.55153</v>
      </c>
      <c r="G17" s="11" t="n">
        <v>-0.20413</v>
      </c>
      <c r="H17" s="11" t="n">
        <v>-1.6873</v>
      </c>
      <c r="I17" s="11" t="n">
        <v>-0.16788</v>
      </c>
      <c r="J17" s="11" t="n">
        <v>-1.0846</v>
      </c>
      <c r="K17" s="12" t="n">
        <v>8.64</v>
      </c>
      <c r="L17" s="12" t="n">
        <v>9.11</v>
      </c>
      <c r="M17" s="12" t="n">
        <v>6.26333333333333</v>
      </c>
      <c r="N17" s="12" t="n">
        <v>4.90333333333333</v>
      </c>
      <c r="O17" s="12" t="n">
        <v>6.53333333333333</v>
      </c>
      <c r="P17" s="12" t="n">
        <v>10.0233333333333</v>
      </c>
      <c r="Q17" s="12" t="n">
        <v>5.73</v>
      </c>
      <c r="R17" s="12" t="n">
        <v>11.91</v>
      </c>
      <c r="S17" s="12" t="n">
        <v>5.67</v>
      </c>
      <c r="T17" s="12" t="n">
        <v>9.14666666666667</v>
      </c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</row>
    <row r="18" customFormat="false" ht="14" hidden="false" customHeight="false" outlineLevel="0" collapsed="false">
      <c r="A18" s="8" t="s">
        <v>51</v>
      </c>
      <c r="B18" s="10" t="s">
        <v>52</v>
      </c>
      <c r="C18" s="10" t="n">
        <v>1248</v>
      </c>
      <c r="D18" s="9" t="n">
        <v>5.5E-088</v>
      </c>
      <c r="E18" s="11" t="n">
        <v>-1.5626</v>
      </c>
      <c r="F18" s="11" t="s">
        <v>31</v>
      </c>
      <c r="G18" s="11" t="n">
        <v>5.9579</v>
      </c>
      <c r="H18" s="11" t="n">
        <v>3.0131</v>
      </c>
      <c r="I18" s="11" t="n">
        <v>6.8947</v>
      </c>
      <c r="J18" s="11" t="n">
        <v>1.268</v>
      </c>
      <c r="K18" s="12" t="n">
        <v>10.5433333333333</v>
      </c>
      <c r="L18" s="12" t="n">
        <v>17.3233333333333</v>
      </c>
      <c r="M18" s="12" t="n">
        <v>11.24</v>
      </c>
      <c r="N18" s="12" t="n">
        <v>15.0266666666667</v>
      </c>
      <c r="O18" s="12" t="n">
        <v>13.8</v>
      </c>
      <c r="P18" s="12" t="n">
        <v>4.32666666666667</v>
      </c>
      <c r="Q18" s="12" t="n">
        <v>17.54</v>
      </c>
      <c r="R18" s="12" t="n">
        <v>16.2066666666667</v>
      </c>
      <c r="S18" s="12" t="n">
        <v>14.2033333333333</v>
      </c>
      <c r="T18" s="12" t="n">
        <v>9.61</v>
      </c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</row>
    <row r="19" customFormat="false" ht="14" hidden="false" customHeight="false" outlineLevel="0" collapsed="false">
      <c r="A19" s="8" t="s">
        <v>53</v>
      </c>
      <c r="B19" s="9" t="s">
        <v>54</v>
      </c>
      <c r="C19" s="9" t="n">
        <v>2064</v>
      </c>
      <c r="D19" s="10" t="n">
        <v>6.9E-035</v>
      </c>
      <c r="E19" s="11" t="n">
        <v>-0.81884</v>
      </c>
      <c r="F19" s="11" t="n">
        <v>0.40941</v>
      </c>
      <c r="G19" s="11" t="n">
        <v>-1.253</v>
      </c>
      <c r="H19" s="11" t="n">
        <v>-2.7539</v>
      </c>
      <c r="I19" s="11" t="n">
        <v>-1.9443</v>
      </c>
      <c r="J19" s="11" t="n">
        <v>-2.9915</v>
      </c>
      <c r="K19" s="12" t="n">
        <v>170.823333333333</v>
      </c>
      <c r="L19" s="12" t="n">
        <v>176.8</v>
      </c>
      <c r="M19" s="12" t="n">
        <v>163.753333333333</v>
      </c>
      <c r="N19" s="12" t="n">
        <v>143.58</v>
      </c>
      <c r="O19" s="12" t="n">
        <v>183.4</v>
      </c>
      <c r="P19" s="12" t="n">
        <v>162.383333333333</v>
      </c>
      <c r="Q19" s="12" t="n">
        <v>169.916666666667</v>
      </c>
      <c r="R19" s="12" t="n">
        <v>175.01</v>
      </c>
      <c r="S19" s="12" t="n">
        <v>198.246666666667</v>
      </c>
      <c r="T19" s="12" t="n">
        <v>132</v>
      </c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</row>
    <row r="20" customFormat="false" ht="14" hidden="false" customHeight="false" outlineLevel="0" collapsed="false">
      <c r="A20" s="8" t="s">
        <v>55</v>
      </c>
      <c r="B20" s="10" t="s">
        <v>56</v>
      </c>
      <c r="C20" s="10" t="n">
        <v>1455</v>
      </c>
      <c r="D20" s="9" t="n">
        <v>2.6E-036</v>
      </c>
      <c r="E20" s="11" t="n">
        <v>0.3844</v>
      </c>
      <c r="F20" s="11" t="s">
        <v>31</v>
      </c>
      <c r="G20" s="11" t="s">
        <v>31</v>
      </c>
      <c r="H20" s="11" t="n">
        <v>-0.35009</v>
      </c>
      <c r="I20" s="11" t="n">
        <v>-0.028274</v>
      </c>
      <c r="J20" s="11" t="n">
        <v>-1.9153</v>
      </c>
      <c r="K20" s="12" t="n">
        <v>1.87333333333333</v>
      </c>
      <c r="L20" s="12" t="n">
        <v>3.06666666666667</v>
      </c>
      <c r="M20" s="12" t="n">
        <v>2.19666666666667</v>
      </c>
      <c r="N20" s="12" t="n">
        <v>6.06</v>
      </c>
      <c r="O20" s="12" t="n">
        <v>2.59</v>
      </c>
      <c r="P20" s="12" t="n">
        <v>0.39</v>
      </c>
      <c r="Q20" s="12" t="n">
        <v>3.73</v>
      </c>
      <c r="R20" s="12" t="n">
        <v>0.996666666666667</v>
      </c>
      <c r="S20" s="12" t="n">
        <v>1.60666666666667</v>
      </c>
      <c r="T20" s="12" t="n">
        <v>0.29</v>
      </c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</row>
    <row r="21" customFormat="false" ht="14" hidden="false" customHeight="false" outlineLevel="0" collapsed="false">
      <c r="A21" s="8" t="s">
        <v>57</v>
      </c>
      <c r="B21" s="10" t="s">
        <v>58</v>
      </c>
      <c r="C21" s="10" t="n">
        <v>956</v>
      </c>
      <c r="D21" s="9" t="n">
        <v>3.2E-043</v>
      </c>
      <c r="E21" s="11" t="s">
        <v>31</v>
      </c>
      <c r="F21" s="11" t="n">
        <v>-2.4714</v>
      </c>
      <c r="G21" s="11" t="n">
        <v>2.5908</v>
      </c>
      <c r="H21" s="11" t="n">
        <v>-4.9521</v>
      </c>
      <c r="I21" s="11" t="n">
        <v>-6.5289</v>
      </c>
      <c r="J21" s="11" t="n">
        <v>-7.2456</v>
      </c>
      <c r="K21" s="12" t="n">
        <v>0</v>
      </c>
      <c r="L21" s="12" t="n">
        <v>0</v>
      </c>
      <c r="M21" s="12" t="n">
        <v>0.0833333333333333</v>
      </c>
      <c r="N21" s="12" t="n">
        <v>0</v>
      </c>
      <c r="O21" s="12" t="n">
        <v>0.456666666666667</v>
      </c>
      <c r="P21" s="12" t="n">
        <v>0</v>
      </c>
      <c r="Q21" s="12" t="n">
        <v>1.32666666666667</v>
      </c>
      <c r="R21" s="12" t="n">
        <v>0</v>
      </c>
      <c r="S21" s="12" t="n">
        <v>1.63</v>
      </c>
      <c r="T21" s="12" t="n">
        <v>0</v>
      </c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</row>
    <row r="22" customFormat="false" ht="14" hidden="false" customHeight="false" outlineLevel="0" collapsed="false">
      <c r="A22" s="8" t="s">
        <v>59</v>
      </c>
      <c r="B22" s="10" t="s">
        <v>60</v>
      </c>
      <c r="C22" s="10" t="n">
        <v>607</v>
      </c>
      <c r="D22" s="10" t="n">
        <v>6.3E-029</v>
      </c>
      <c r="E22" s="11" t="s">
        <v>31</v>
      </c>
      <c r="F22" s="11" t="n">
        <v>-2.9106</v>
      </c>
      <c r="G22" s="11" t="n">
        <v>2.0808</v>
      </c>
      <c r="H22" s="11" t="n">
        <v>-3.7957</v>
      </c>
      <c r="I22" s="11" t="n">
        <v>-6.1288</v>
      </c>
      <c r="J22" s="11" t="n">
        <v>-7.1965</v>
      </c>
      <c r="K22" s="12" t="n">
        <v>15.26</v>
      </c>
      <c r="L22" s="12" t="n">
        <v>17.29</v>
      </c>
      <c r="M22" s="12" t="n">
        <v>34.71</v>
      </c>
      <c r="N22" s="12" t="n">
        <v>23.96</v>
      </c>
      <c r="O22" s="12" t="n">
        <v>20.8566666666667</v>
      </c>
      <c r="P22" s="12" t="n">
        <v>12.2233333333333</v>
      </c>
      <c r="Q22" s="12" t="n">
        <v>34.7633333333333</v>
      </c>
      <c r="R22" s="12" t="n">
        <v>6.76</v>
      </c>
      <c r="S22" s="12" t="n">
        <v>25.71</v>
      </c>
      <c r="T22" s="12" t="n">
        <v>11.4733333333333</v>
      </c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</row>
    <row r="23" customFormat="false" ht="14" hidden="false" customHeight="false" outlineLevel="0" collapsed="false">
      <c r="A23" s="14" t="s">
        <v>61</v>
      </c>
      <c r="B23" s="10"/>
      <c r="C23" s="10"/>
      <c r="D23" s="10"/>
      <c r="E23" s="10"/>
      <c r="F23" s="10"/>
      <c r="G23" s="10"/>
      <c r="H23" s="10"/>
      <c r="I23" s="10"/>
      <c r="J23" s="10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</row>
    <row r="24" customFormat="false" ht="14" hidden="false" customHeight="false" outlineLevel="0" collapsed="false"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</row>
    <row r="25" customFormat="false" ht="14" hidden="false" customHeight="false" outlineLevel="0" collapsed="false">
      <c r="A25" s="15"/>
      <c r="B25" s="15"/>
      <c r="C25" s="15"/>
    </row>
    <row r="26" customFormat="false" ht="14" hidden="false" customHeight="false" outlineLevel="0" collapsed="false">
      <c r="A26" s="16"/>
      <c r="B26" s="16"/>
      <c r="C26" s="16"/>
    </row>
    <row r="27" customFormat="false" ht="14" hidden="false" customHeight="false" outlineLevel="0" collapsed="false">
      <c r="A27" s="16"/>
      <c r="B27" s="16"/>
      <c r="C27" s="16"/>
    </row>
    <row r="28" customFormat="false" ht="14" hidden="false" customHeight="false" outlineLevel="0" collapsed="false">
      <c r="A28" s="16"/>
      <c r="B28" s="16"/>
      <c r="C28" s="16"/>
    </row>
    <row r="29" customFormat="false" ht="14" hidden="false" customHeight="false" outlineLevel="0" collapsed="false">
      <c r="A29" s="15"/>
      <c r="B29" s="15"/>
      <c r="C29" s="15"/>
      <c r="D29" s="15"/>
    </row>
    <row r="30" customFormat="false" ht="14" hidden="false" customHeight="false" outlineLevel="0" collapsed="false">
      <c r="A30" s="15"/>
      <c r="B30" s="15"/>
      <c r="C30" s="15"/>
      <c r="D30" s="15"/>
    </row>
    <row r="31" customFormat="false" ht="14" hidden="false" customHeight="false" outlineLevel="0" collapsed="false">
      <c r="A31" s="15"/>
      <c r="B31" s="15"/>
      <c r="C31" s="15"/>
      <c r="D31" s="15"/>
    </row>
    <row r="32" customFormat="false" ht="14" hidden="false" customHeight="false" outlineLevel="0" collapsed="false">
      <c r="A32" s="15"/>
      <c r="B32" s="15"/>
      <c r="C32" s="15"/>
      <c r="D32" s="15"/>
    </row>
    <row r="33" customFormat="false" ht="14" hidden="false" customHeight="false" outlineLevel="0" collapsed="false">
      <c r="A33" s="15"/>
      <c r="B33" s="15"/>
      <c r="C33" s="15"/>
      <c r="D33" s="15"/>
    </row>
    <row r="34" customFormat="false" ht="14" hidden="false" customHeight="false" outlineLevel="0" collapsed="false">
      <c r="A34" s="15"/>
      <c r="B34" s="15"/>
      <c r="C34" s="15"/>
      <c r="D34" s="15"/>
    </row>
    <row r="35" customFormat="false" ht="14" hidden="false" customHeight="false" outlineLevel="0" collapsed="false">
      <c r="A35" s="15"/>
      <c r="B35" s="15"/>
      <c r="C35" s="15"/>
      <c r="D35" s="15"/>
    </row>
  </sheetData>
  <mergeCells count="7">
    <mergeCell ref="A1:N1"/>
    <mergeCell ref="A2:A3"/>
    <mergeCell ref="B2:B3"/>
    <mergeCell ref="C2:C3"/>
    <mergeCell ref="D2:D3"/>
    <mergeCell ref="E2:J2"/>
    <mergeCell ref="K2:T2"/>
  </mergeCells>
  <conditionalFormatting sqref="A23">
    <cfRule type="expression" priority="2" aboveAverage="0" equalAverage="0" bottom="0" percent="0" rank="0" text="" dxfId="0">
      <formula>AND(COUNTIF($A$23,A23)&gt;1,NOT(ISBLANK(A23)))</formula>
    </cfRule>
  </conditionalFormatting>
  <conditionalFormatting sqref="A24:AP24">
    <cfRule type="expression" priority="3" aboveAverage="0" equalAverage="0" bottom="0" percent="0" rank="0" text="" dxfId="1">
      <formula>AND(COUNTIF($A$24:$AP$24,A24)&gt;1,NOT(ISBLANK(A24)))</formula>
    </cfRule>
  </conditionalFormatting>
  <conditionalFormatting sqref="A25">
    <cfRule type="expression" priority="4" aboveAverage="0" equalAverage="0" bottom="0" percent="0" rank="0" text="" dxfId="2">
      <formula>AND(COUNTIF($A$25,A25)&gt;1,NOT(ISBLANK(A25)))</formula>
    </cfRule>
  </conditionalFormatting>
  <conditionalFormatting sqref="A2:A3">
    <cfRule type="expression" priority="5" aboveAverage="0" equalAverage="0" bottom="0" percent="0" rank="0" text="" dxfId="3">
      <formula>AND(COUNTIF($A$2:$A$3,A2)&gt;1,NOT(ISBLANK(A2)))</formula>
    </cfRule>
  </conditionalFormatting>
  <conditionalFormatting sqref="A29:A35">
    <cfRule type="expression" priority="6" aboveAverage="0" equalAverage="0" bottom="0" percent="0" rank="0" text="" dxfId="4">
      <formula>AND(COUNTIF($A$29:$A$35,A29)&gt;1,NOT(ISBLANK(A29)))</formula>
    </cfRule>
  </conditionalFormatting>
  <conditionalFormatting sqref="A26:A28">
    <cfRule type="expression" priority="7" aboveAverage="0" equalAverage="0" bottom="0" percent="0" rank="0" text="" dxfId="5">
      <formula>AND(COUNTIF($A$26,A26)+COUNTIF($A$27,A26)+COUNTIF($A$28,A26)&gt;1,NOT(ISBLANK(A2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lenovo</dc:creator>
  <dc:description/>
  <dc:language>en-US</dc:language>
  <cp:lastModifiedBy>随遇而安</cp:lastModifiedBy>
  <dcterms:modified xsi:type="dcterms:W3CDTF">2023-01-07T13:52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B8932B3B654909958577C4BE22376F</vt:lpwstr>
  </property>
  <property fmtid="{D5CDD505-2E9C-101B-9397-08002B2CF9AE}" pid="3" name="KSOProductBuildVer">
    <vt:lpwstr>2052-11.1.0.13703</vt:lpwstr>
  </property>
</Properties>
</file>